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ohnmichaelwarrington/Downloads/"/>
    </mc:Choice>
  </mc:AlternateContent>
  <xr:revisionPtr revIDLastSave="0" documentId="13_ncr:1_{BB676200-E9DC-054E-A309-A9264F6EF904}" xr6:coauthVersionLast="45" xr6:coauthVersionMax="45" xr10:uidLastSave="{00000000-0000-0000-0000-000000000000}"/>
  <bookViews>
    <workbookView xWindow="3680" yWindow="3420" windowWidth="23640" windowHeight="11940" xr2:uid="{00000000-000D-0000-FFFF-FFFF00000000}"/>
  </bookViews>
  <sheets>
    <sheet name="TableS4_17 B cell 33mer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N9" i="1" l="1"/>
  <c r="N3" i="1"/>
  <c r="N4" i="1"/>
  <c r="N5" i="1"/>
  <c r="N6" i="1"/>
  <c r="N7" i="1"/>
  <c r="N8" i="1"/>
  <c r="N10" i="1"/>
  <c r="N11" i="1"/>
  <c r="N12" i="1"/>
  <c r="N13" i="1"/>
  <c r="N14" i="1"/>
  <c r="N15" i="1"/>
  <c r="N16" i="1"/>
  <c r="N17" i="1"/>
  <c r="N18" i="1"/>
  <c r="N2" i="1"/>
</calcChain>
</file>

<file path=xl/sharedStrings.xml><?xml version="1.0" encoding="utf-8"?>
<sst xmlns="http://schemas.openxmlformats.org/spreadsheetml/2006/main" count="83" uniqueCount="83">
  <si>
    <t>S_53</t>
  </si>
  <si>
    <t>DRB1_0401, DRB1_0701, DRB1_1602, DPA10103-DPB10201, DPA10103-DPB10401, DPA10103-DPB10402, DPA10103-DPB10601, DPA10201-DPB10101, DQA10102-DQB10602</t>
  </si>
  <si>
    <t>DLFLPFFSNVTWFHAIHVSGTNGTKRFDNPVLP</t>
  </si>
  <si>
    <t>A0207, A6823, B3501, B3503, B5101, B5301, B5401, B8301, A2301, C0702, A3301, B5401, A3207, A6901, B3701, B3901, B4506, A0211, A6802, C1502, B1509, A2603, A3001, A3001, B7301, C0602, C0701, A2403, A3201, A3207, C0401, C0501, A3002, B1503</t>
  </si>
  <si>
    <t>S_129</t>
  </si>
  <si>
    <t>DRB1_0403, DRB1_0404, DRB1_0405, DRB1_1302, DPA10103-DPB10201, DPA10103-DPB10401, DPA10103-DPB10601, DPA10301-DPB10402, DQA10102-DQB10602</t>
  </si>
  <si>
    <t>KVCEFQFCNDPFLGVYYHKNNKSWMESEFRVYS</t>
  </si>
  <si>
    <t>C0401, A0201, A0202, A0206, A0211, A0212, A0216, A0217, A6823, B1503, B1509, B2720, B3701, B3801, B3901, B4001, B4013, B4801, C0303, C0401, C0602, C0702, C1203, A6901, C0501, C1502, A0101, A8001, C0802, A6823, A0301, A0302, A1101, A3001, A2301, A2402, A2403, A3207, C0701, C1402, B1509, A3101, A2602, B1502, B1801, B4002, B4403, B4501, B4506, B7301, B7301, A6601, B0803, B1501, B1517, B3501, B4601, B5801</t>
  </si>
  <si>
    <t>S_165</t>
  </si>
  <si>
    <t>DRB1_1001, DRB1_1602, DPA10103-DPB10201, DPA10103-DPB10301, DPA10103-DPB10401, DPA10201-DPB10101, DPA10301-DPB10402, DQA10501-DQB10201</t>
  </si>
  <si>
    <t>NCTFEYVSQPFLMDLEGKQGNFKNLREFVFKNI</t>
  </si>
  <si>
    <t>A2301, B1502, C0401, C1402, A6823, B1509, B3503, B4001, B4002, B4013, B4506, B7301, C0303, C0701, C0802, A2602, C0702, C1502, A3101, B0802, B1503, A3001, A2501, A2601, A2602, A2603, A2902, A6601, A6823, A8001, B1517, B3501, B4601, C1203, A2403, B4013</t>
  </si>
  <si>
    <t>S_252</t>
  </si>
  <si>
    <t>DRB1_0101, DRB1_0401, DRB1_0402, DRB1_0404, DRB1_0405, DRB1_0701, DRB1_0901, DRB1_1001, DRB1_1301, DRB1_1501, DRB1_1602, DPA10103-DPB10301, DPA10301-DPB10402, DQA10102-DQB10602, DQA10501-DQB10301</t>
  </si>
  <si>
    <t>GDSSSGWTAGAAAYYVGYLQPRTFLLKYNENGT</t>
  </si>
  <si>
    <t>A2902, A3002, B1502, C0401, A0101, A2501, A2601, A2602, A2603, A2902, A6601, A6801, A6823, A8001, B1517, B3501, B5703, B5801, A0205, A0219, A6802, A6901, C1502, A6823, C0303, A2403, A2603, A3207, A3301, C0702, C1402, B1503, A0201, A0202, A0203, A0206, A0211, A0212, A0216, A0217, B0801, B0802, B0803, B1402, B4013, C0602, C0701, C0802, C1203, B4506, A8001, B8301, B4501</t>
  </si>
  <si>
    <t>S_339</t>
  </si>
  <si>
    <t>DRB1_0402, DRB1_0405, DRB1_1501, DPA10103-DPB10301, DPA10103-DPB10401, DPA10103-DPB10402, DPA10201-DPB10101, DPA10301-DPB10402</t>
  </si>
  <si>
    <t>GEVFNATRFASVYAWNRKRISNCVADYSVLYNS</t>
  </si>
  <si>
    <t>B4001, B4402, B4403, A6601, A6802, A6901, A0205, B0801, B0802, B1402, C1203, C1502, B3501, A3001, A3207, B2720, B3801, B3901, B7301, C0602, C0701, C0702, A3301, A6801, A1101, A3001, A0302, A2603, A3101, A3301, B4506, C0401, A2402, C0602, B2720, A3002, A8001, A0101, A2601, A2602, A2902, B3501, C0501, A2501, A3201, A3207, B1502, B1503, B1517, C1402, A2403, A6601, B0803, A0301, A1101</t>
  </si>
  <si>
    <t>S_394</t>
  </si>
  <si>
    <t>DPA10103-DPB10402, DQA10501-DQB10201</t>
  </si>
  <si>
    <t>NVYADSFVIRGDEVRQIAPGQTGKIADYNYKLP</t>
  </si>
  <si>
    <t>A3207, A6802, A6901, B4013, C1502, A3101, A3301, C0501, C0802, A6801, C0602, C0701, A2603, B1503, B4801, A0201, A0202, A0212, A0217, A3201, B4201, A0207, A6901, B8101, B8301, C0501</t>
  </si>
  <si>
    <t>S_445</t>
  </si>
  <si>
    <t>DRB1_0403, DRB1_0801, DRB1_1101, DPA10201-DPB10501</t>
  </si>
  <si>
    <t>VGGNYNYLYRLFRKSNLKPFERDISTEIYQAGS</t>
  </si>
  <si>
    <t>A2902, A3002, A8001, B1401, B4801, A2301, A2402, A2403, C0702, A0302, A3301, A6801, A6823, A3301, B1402, B2705, B2720, C0602, C0701, C1402, A0301, A1101, A3001, A3101, B0802, B0803, B1502, B1503, C1203, A3101, B8301, B4002, B4506, C1402</t>
  </si>
  <si>
    <t>S_490</t>
  </si>
  <si>
    <t>DQA10101-DQB10501</t>
  </si>
  <si>
    <t>FPLQSYGFQPTNGVGYQPYRVVVLSFELLHAPA</t>
  </si>
  <si>
    <t>B3503, A0206, B1503, B2720, A6601, A6901, C1203, B1502, B4506, C1203, C0702, C1402, B0803, B1402, B3701, B3901, B4013, B4801, C0401, C0602, C0701, C0702, A2301, A2402, A2403, A3201, B1517, C1502, A8001, B1801, B4002, A0205, A0212, A0216, A0219, B8301</t>
  </si>
  <si>
    <t>S_673</t>
  </si>
  <si>
    <t>DQA10501-DQB10301</t>
  </si>
  <si>
    <t>SYQTQTNSPRRARSVASQSIIAYTMSLGAENSV</t>
  </si>
  <si>
    <t>A2403, A2603, A6601, B1502, A3101, A3301, B1402, B0702, B8301, A3001, B2720, C0602, C0701, B1517, B4801, B5801, C1502, B1503, B3501, B4601, C1203, B3901, B4013, A0201, A0202, A0206, A0217, A2501, A2601, A2602, A2603, A3201, A3207, A6901, B0801, B3901, B4506, C1402, A6823, C1502, B3501, B4402, B4403, B4501, A3201, A6802, C1203</t>
  </si>
  <si>
    <t>S_762</t>
  </si>
  <si>
    <t>DRB1_0401, DRB1_0405, DRB1_1501, DPA10103-DPB10301, DQA10301-DQB10302, DQA10401-DQB10402, DQA10501-DQB10201</t>
  </si>
  <si>
    <t>QLNRALTGIAVEQDKNTQEVFAQVKQIYKTPPI</t>
  </si>
  <si>
    <t>A0203, A0219, B1402, B3901, B7301, C0802, A0206, A0212, A6802, A6901, C1502, A2501, B0802, B0803, A3001, A3201, A3207, A6601, A6823, B1503, B2720, B4013, B4506, B4801, A0301, A6601, B1502, C0303, C0701, C0702, C1203, A2602, A2603, B3503, C0501</t>
  </si>
  <si>
    <t>S_806</t>
  </si>
  <si>
    <t>DRB1_0402, DRB1_0405, DPA10103-DPB10401, DPA10103-DPB10402</t>
  </si>
  <si>
    <t>LPDPSKPSKRSFIEDLLFNKVTLADAGFIKQYG</t>
  </si>
  <si>
    <t>B8301, A3207, B1503, B1517, B4013, B5701, B5801, C1502, A1101, A0201, A0202, A0203, A0216, B1517, C0501, B4403, B0801, B0802, B0803, C0303, C0802, C1203, A2403</t>
  </si>
  <si>
    <t>S_882</t>
  </si>
  <si>
    <t>DRB1_0101, DRB1_0402, DRB1_0404, DRB1_0701, DRB1_0901, DRB1_1501, DQA10102-DQB10602, DQA10103-DQB10603, DQA10301-DQB10302, DQA10401-DQB10402, DQA10501-DQB10301</t>
  </si>
  <si>
    <t>ITSGWTFGAGAALQIPFAMQMAYRFNGIGVTQN</t>
  </si>
  <si>
    <t>A6802, A6901, A2602, A2603, A6802, A6823, B1502, B1509, B1517, B3801, B3901, B4013, B4801, C0303, C0401, C1203, C1402, C1502, C0401, A3207, B3501, B4601, A0206, B1501, B1503, B2720, B4506, A2902, A8001, B1801, B3503, B5101, B5301, B8101, B8301, A3301, A2301, A2402, A2403, A2902, A3201, A3207, A6601, B0801, B0802, B0803, B5703, B5801, B5802, C0501, C0602, C0702, B4013, A0203, A0212, B1402, A3001, B2720, B7301, C0701</t>
  </si>
  <si>
    <t>S_1030</t>
  </si>
  <si>
    <t>DRB1_0404, DPA10103-DPB10301, DQA10102-DQB10602, DQA10501-DQB10301</t>
  </si>
  <si>
    <t>SECVLGQSKRVDFCGKGYHLMSFPQSAPHGVVF</t>
  </si>
  <si>
    <t>A8001, C0501, C0303, C0802, B1402, B1503, A0201, A0202, A0203, A3207, A6601, A6823, B1517, B3501, B4601, C0303, A6901, B0802, B3901, B4201, B5101, B5301, B5401, B8101, B1501, C1203, A6823, B8301, A2902, A8001, B4506, A0205, A0206, A0219, C0602, C0701, A0203, A0211, A0212, A0216, B0803</t>
  </si>
  <si>
    <t>S_1081</t>
  </si>
  <si>
    <t>DRB1_0405, DQA10103-DQB10603</t>
  </si>
  <si>
    <t>ICHDGKAHFPREGVFVSNGTHWFVTQRNFYEPQ</t>
  </si>
  <si>
    <t>C0501, A6601, B1402, B1509, B4013, C0702, A0207, B3501, B5401, A2301, B5801, A2403, A2501, A2601, A2602, A6601, A6823, B1502, B3501, B4601, C0501, C0701, C1203, C1402, A0211, A0216, A0219, C1502, A0302, A3101, A6801, A2403, A2902, C0401, B0802, B2720, B7301, A3207, B3701, C0702, A2501</t>
  </si>
  <si>
    <t>M_15</t>
  </si>
  <si>
    <t>DPA10103-DPB10201, DQA10301-DQB10302</t>
  </si>
  <si>
    <t>KLLEQWNLVIGFLFLTWICLLQFAYANRNRFLY</t>
  </si>
  <si>
    <t>A0201, A0206, A0211, A0212, A0216, A0219, A3201, A3207, A0217, B0803, A3201, B1503, B2720, B4013, B4801, A2403, C0401, A2902, B3801, A0206, B5301, A0207, A0302, B1502, B3503, B3901, C1203, A2301, B1517, B5701, B5801, A0101, A2902, A8001, B3501, A6601, B0802, B1402, B4601, B5301, C0303, C0602, C0701, C0702, C0802, C1402, A3002, A6601, A3001, B1401, B7301, B2705, A2402, A2403, B0802, A2602, A6823, B5703, B5802</t>
  </si>
  <si>
    <t>M_87</t>
  </si>
  <si>
    <t>DRB1_0402, DRB1_0403, DRB1_1501, DRB1_1602, DPA10103-DPB10201, DPA10103-DPB10401, DPA10103-DPB10601, DPA10201-DPB10101, DQA10101-DQB10501, DQA10102-DQB10502, DQA10102-DQB10602, DQA10501-DQB10301</t>
  </si>
  <si>
    <t>LVGLMWLSYFIASFRLFARTRSMWSFNPETNIL</t>
  </si>
  <si>
    <t>A0101, A2501, A2902, A3201, A6601, A8001, B5703, A0201, A0202, A0203, A0206, A0211, A0212, A0216, A0217, A0219, A3207, A6823, B4013, B4506, B5401, B7301, A0205, A2602, A2603, B0802, B0803, B1501, B1502, B1503, A0301, A0302, A1101, A3101, A3301, A6801, A2301, A2402, A2403, C0702, C1402, C0401, A0202, A6802, A3101, B1402, A0302, B7301, A3201, B0801, B2720, C0602, C0701, C1203, A2403, B5703, B0802, A2602, B1401, B2705, A3001, A3207, C1502, A0217, C0802, B3901</t>
  </si>
  <si>
    <t>T Cell Combined Score</t>
  </si>
  <si>
    <t>B cell Linear 33mer</t>
  </si>
  <si>
    <t>B cell Conformational 33mer</t>
  </si>
  <si>
    <t>Gene Position</t>
  </si>
  <si>
    <t>Epitope</t>
  </si>
  <si>
    <t>HLA Class I Population Presentation</t>
  </si>
  <si>
    <t>HLA Class I Alleles Bound</t>
  </si>
  <si>
    <t>HLA Class I binders</t>
  </si>
  <si>
    <t>HLA Class II Population Presentation</t>
  </si>
  <si>
    <t>HLA Class II Alleles Bound</t>
  </si>
  <si>
    <t>HLA Class II  binders</t>
  </si>
  <si>
    <t>Dissimilarity Score</t>
  </si>
  <si>
    <t>Conservation Score</t>
  </si>
  <si>
    <t>B and T cell Total Percentile</t>
  </si>
  <si>
    <t>B cell total score</t>
  </si>
  <si>
    <t>S_462</t>
  </si>
  <si>
    <t>KPFERDISTEIYQAGSTPCNGVEGFNCYFPLQS</t>
  </si>
  <si>
    <t>B8301, B4002, B4506, C1203, C1402, B4201, B8301, A3207, A6601, A6802, B2720, B4013, B4801, C0401, A6823, B1402, B1502, A2403, A2402, A2403, B0802, C0401, C0702, C1402, B3503, A0206, B1503</t>
  </si>
  <si>
    <t>DRB1_0701, DRB1_0801, DRB1_1101, DRB1_1602, DPA10201-DPB105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20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</borders>
  <cellStyleXfs count="43">
    <xf numFmtId="0" fontId="0" fillId="0" borderId="0"/>
    <xf numFmtId="9" fontId="1" fillId="0" borderId="0" applyFont="0" applyFill="0" applyBorder="0" applyAlignment="0" applyProtection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4">
    <xf numFmtId="0" fontId="0" fillId="0" borderId="0" xfId="0"/>
    <xf numFmtId="0" fontId="18" fillId="0" borderId="10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/>
    </xf>
    <xf numFmtId="0" fontId="18" fillId="0" borderId="11" xfId="0" applyFont="1" applyBorder="1" applyAlignment="1">
      <alignment horizontal="center" vertical="center" wrapText="1" shrinkToFit="1"/>
    </xf>
    <xf numFmtId="2" fontId="18" fillId="0" borderId="11" xfId="0" applyNumberFormat="1" applyFont="1" applyBorder="1" applyAlignment="1">
      <alignment horizontal="center" vertical="center" wrapText="1"/>
    </xf>
    <xf numFmtId="2" fontId="16" fillId="0" borderId="11" xfId="0" applyNumberFormat="1" applyFont="1" applyBorder="1" applyAlignment="1">
      <alignment horizontal="center" vertical="center" wrapText="1"/>
    </xf>
    <xf numFmtId="2" fontId="0" fillId="0" borderId="0" xfId="0" applyNumberFormat="1"/>
    <xf numFmtId="9" fontId="16" fillId="0" borderId="12" xfId="1" applyFont="1" applyBorder="1" applyAlignment="1">
      <alignment horizontal="center" vertical="center" wrapText="1"/>
    </xf>
    <xf numFmtId="9" fontId="0" fillId="0" borderId="0" xfId="1" applyFont="1"/>
    <xf numFmtId="0" fontId="0" fillId="0" borderId="13" xfId="0" applyBorder="1" applyAlignment="1">
      <alignment horizontal="center" vertical="center" wrapText="1"/>
    </xf>
    <xf numFmtId="2" fontId="0" fillId="0" borderId="13" xfId="0" applyNumberFormat="1" applyBorder="1" applyAlignment="1">
      <alignment horizontal="center" vertical="center" wrapText="1"/>
    </xf>
    <xf numFmtId="9" fontId="0" fillId="0" borderId="13" xfId="1" applyFont="1" applyBorder="1" applyAlignment="1">
      <alignment horizontal="center" vertical="center" wrapText="1"/>
    </xf>
    <xf numFmtId="0" fontId="0" fillId="0" borderId="16" xfId="0" applyBorder="1" applyAlignment="1">
      <alignment horizontal="center" vertical="center" wrapText="1"/>
    </xf>
    <xf numFmtId="2" fontId="0" fillId="0" borderId="16" xfId="0" applyNumberFormat="1" applyBorder="1" applyAlignment="1">
      <alignment horizontal="center" vertical="center" wrapText="1"/>
    </xf>
    <xf numFmtId="9" fontId="0" fillId="0" borderId="16" xfId="1" applyFont="1" applyBorder="1" applyAlignment="1">
      <alignment horizontal="center" vertical="center" wrapText="1"/>
    </xf>
    <xf numFmtId="2" fontId="16" fillId="0" borderId="17" xfId="0" applyNumberFormat="1" applyFont="1" applyBorder="1" applyAlignment="1">
      <alignment horizontal="center" vertical="center" wrapText="1"/>
    </xf>
    <xf numFmtId="9" fontId="18" fillId="0" borderId="11" xfId="1" applyFont="1" applyFill="1" applyBorder="1" applyAlignment="1">
      <alignment horizontal="center" vertical="center" wrapText="1"/>
    </xf>
    <xf numFmtId="164" fontId="0" fillId="0" borderId="16" xfId="1" applyNumberFormat="1" applyFont="1" applyBorder="1" applyAlignment="1">
      <alignment horizontal="center" vertical="center" wrapText="1"/>
    </xf>
    <xf numFmtId="164" fontId="0" fillId="0" borderId="13" xfId="1" applyNumberFormat="1" applyFont="1" applyBorder="1" applyAlignment="1">
      <alignment horizontal="center" vertical="center" wrapText="1"/>
    </xf>
    <xf numFmtId="0" fontId="19" fillId="0" borderId="14" xfId="0" applyFont="1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164" fontId="0" fillId="0" borderId="13" xfId="1" applyNumberFormat="1" applyFont="1" applyBorder="1" applyAlignment="1">
      <alignment horizontal="center" vertical="center"/>
    </xf>
    <xf numFmtId="2" fontId="0" fillId="0" borderId="13" xfId="0" applyNumberFormat="1" applyBorder="1" applyAlignment="1">
      <alignment horizontal="center" vertical="center"/>
    </xf>
    <xf numFmtId="9" fontId="0" fillId="0" borderId="15" xfId="1" applyFont="1" applyBorder="1" applyAlignment="1">
      <alignment horizontal="center" vertical="center"/>
    </xf>
  </cellXfs>
  <cellStyles count="43">
    <cellStyle name="20% - Accent1" xfId="20" builtinId="30" customBuiltin="1"/>
    <cellStyle name="20% - Accent2" xfId="24" builtinId="34" customBuiltin="1"/>
    <cellStyle name="20% - Accent3" xfId="28" builtinId="38" customBuiltin="1"/>
    <cellStyle name="20% - Accent4" xfId="32" builtinId="42" customBuiltin="1"/>
    <cellStyle name="20% - Accent5" xfId="36" builtinId="46" customBuiltin="1"/>
    <cellStyle name="20% - Accent6" xfId="40" builtinId="50" customBuiltin="1"/>
    <cellStyle name="40% - Accent1" xfId="21" builtinId="31" customBuiltin="1"/>
    <cellStyle name="40% - Accent2" xfId="25" builtinId="35" customBuiltin="1"/>
    <cellStyle name="40% - Accent3" xfId="29" builtinId="39" customBuiltin="1"/>
    <cellStyle name="40% - Accent4" xfId="33" builtinId="43" customBuiltin="1"/>
    <cellStyle name="40% - Accent5" xfId="37" builtinId="47" customBuiltin="1"/>
    <cellStyle name="40% - Accent6" xfId="41" builtinId="51" customBuiltin="1"/>
    <cellStyle name="60% - Accent1" xfId="22" builtinId="32" customBuiltin="1"/>
    <cellStyle name="60% - Accent2" xfId="26" builtinId="36" customBuiltin="1"/>
    <cellStyle name="60% - Accent3" xfId="30" builtinId="40" customBuiltin="1"/>
    <cellStyle name="60% - Accent4" xfId="34" builtinId="44" customBuiltin="1"/>
    <cellStyle name="60% - Accent5" xfId="38" builtinId="48" customBuiltin="1"/>
    <cellStyle name="60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Bad" xfId="8" builtinId="27" customBuiltin="1"/>
    <cellStyle name="Calculation" xfId="12" builtinId="22" customBuiltin="1"/>
    <cellStyle name="Check Cell" xfId="14" builtinId="23" customBuiltin="1"/>
    <cellStyle name="Explanatory Text" xfId="17" builtinId="53" customBuiltin="1"/>
    <cellStyle name="Good" xfId="7" builtinId="26" customBuiltin="1"/>
    <cellStyle name="Heading 1" xfId="3" builtinId="16" customBuiltin="1"/>
    <cellStyle name="Heading 2" xfId="4" builtinId="17" customBuiltin="1"/>
    <cellStyle name="Heading 3" xfId="5" builtinId="18" customBuiltin="1"/>
    <cellStyle name="Heading 4" xfId="6" builtinId="19" customBuiltin="1"/>
    <cellStyle name="Input" xfId="10" builtinId="20" customBuiltin="1"/>
    <cellStyle name="Linked Cell" xfId="13" builtinId="24" customBuiltin="1"/>
    <cellStyle name="Neutral" xfId="9" builtinId="28" customBuiltin="1"/>
    <cellStyle name="Normal" xfId="0" builtinId="0"/>
    <cellStyle name="Note" xfId="16" builtinId="10" customBuiltin="1"/>
    <cellStyle name="Output" xfId="11" builtinId="21" customBuiltin="1"/>
    <cellStyle name="Percent" xfId="1" builtinId="5"/>
    <cellStyle name="Title" xfId="2" builtinId="15" customBuiltin="1"/>
    <cellStyle name="Total" xfId="18" builtinId="25" customBuiltin="1"/>
    <cellStyle name="Warning Text" xfId="15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18"/>
  <sheetViews>
    <sheetView tabSelected="1" zoomScale="84" workbookViewId="0">
      <pane xSplit="1" ySplit="1" topLeftCell="B3" activePane="bottomRight" state="frozenSplit"/>
      <selection pane="topRight" activeCell="F1" sqref="F1"/>
      <selection pane="bottomLeft" activeCell="A2" sqref="A2"/>
      <selection pane="bottomRight" activeCell="C3" sqref="C3"/>
    </sheetView>
  </sheetViews>
  <sheetFormatPr baseColWidth="10" defaultRowHeight="16"/>
  <cols>
    <col min="2" max="2" width="40" bestFit="1" customWidth="1"/>
    <col min="3" max="3" width="15.33203125" style="8" customWidth="1"/>
    <col min="5" max="5" width="28.83203125" customWidth="1"/>
    <col min="6" max="6" width="17.1640625" style="8" bestFit="1" customWidth="1"/>
    <col min="7" max="7" width="20" bestFit="1" customWidth="1"/>
    <col min="8" max="8" width="21.6640625" customWidth="1"/>
    <col min="9" max="9" width="19.1640625" style="6" customWidth="1"/>
    <col min="10" max="10" width="11.6640625" style="6" customWidth="1"/>
    <col min="11" max="14" width="10.83203125" style="6"/>
    <col min="15" max="15" width="10.83203125" style="8"/>
  </cols>
  <sheetData>
    <row r="1" spans="1:15" ht="52" thickBot="1">
      <c r="A1" s="1" t="s">
        <v>67</v>
      </c>
      <c r="B1" s="2" t="s">
        <v>68</v>
      </c>
      <c r="C1" s="16" t="s">
        <v>69</v>
      </c>
      <c r="D1" s="2" t="s">
        <v>70</v>
      </c>
      <c r="E1" s="3" t="s">
        <v>71</v>
      </c>
      <c r="F1" s="16" t="s">
        <v>72</v>
      </c>
      <c r="G1" s="2" t="s">
        <v>73</v>
      </c>
      <c r="H1" s="3" t="s">
        <v>74</v>
      </c>
      <c r="I1" s="4" t="s">
        <v>75</v>
      </c>
      <c r="J1" s="4" t="s">
        <v>76</v>
      </c>
      <c r="K1" s="5" t="s">
        <v>64</v>
      </c>
      <c r="L1" s="5" t="s">
        <v>65</v>
      </c>
      <c r="M1" s="5" t="s">
        <v>66</v>
      </c>
      <c r="N1" s="15" t="s">
        <v>78</v>
      </c>
      <c r="O1" s="7" t="s">
        <v>77</v>
      </c>
    </row>
    <row r="2" spans="1:15" ht="153">
      <c r="A2" s="12" t="s">
        <v>0</v>
      </c>
      <c r="B2" s="12" t="s">
        <v>2</v>
      </c>
      <c r="C2" s="17">
        <v>0.85</v>
      </c>
      <c r="D2" s="12">
        <v>34</v>
      </c>
      <c r="E2" s="12" t="s">
        <v>3</v>
      </c>
      <c r="F2" s="17">
        <v>0.47173211290047701</v>
      </c>
      <c r="G2" s="12">
        <v>9</v>
      </c>
      <c r="H2" s="12" t="s">
        <v>1</v>
      </c>
      <c r="I2" s="13">
        <v>0.59546088877681103</v>
      </c>
      <c r="J2" s="13">
        <v>0.81333333333333302</v>
      </c>
      <c r="K2" s="13">
        <v>2.7308551064716799</v>
      </c>
      <c r="L2" s="13">
        <v>0.86266496993495201</v>
      </c>
      <c r="M2" s="13">
        <v>0.43717294147889302</v>
      </c>
      <c r="N2" s="13">
        <f>L2+M2</f>
        <v>1.299837911413845</v>
      </c>
      <c r="O2" s="14">
        <v>0.93391826426837599</v>
      </c>
    </row>
    <row r="3" spans="1:15" ht="255">
      <c r="A3" s="9" t="s">
        <v>4</v>
      </c>
      <c r="B3" s="9" t="s">
        <v>6</v>
      </c>
      <c r="C3" s="18">
        <v>0.98455540667261998</v>
      </c>
      <c r="D3" s="9">
        <v>58</v>
      </c>
      <c r="E3" s="9" t="s">
        <v>7</v>
      </c>
      <c r="F3" s="18">
        <v>0.38988211639514903</v>
      </c>
      <c r="G3" s="9">
        <v>9</v>
      </c>
      <c r="H3" s="9" t="s">
        <v>5</v>
      </c>
      <c r="I3" s="10">
        <v>0.596116344447715</v>
      </c>
      <c r="J3" s="10">
        <v>0.82955794504181601</v>
      </c>
      <c r="K3" s="10">
        <v>2.8001118125572999</v>
      </c>
      <c r="L3" s="10">
        <v>0.83168409156132095</v>
      </c>
      <c r="M3" s="10">
        <v>0.30451292198866498</v>
      </c>
      <c r="N3" s="13">
        <f t="shared" ref="N3:N18" si="0">L3+M3</f>
        <v>1.1361970135499859</v>
      </c>
      <c r="O3" s="11">
        <v>0.90641131293760802</v>
      </c>
    </row>
    <row r="4" spans="1:15" ht="153">
      <c r="A4" s="9" t="s">
        <v>8</v>
      </c>
      <c r="B4" s="9" t="s">
        <v>10</v>
      </c>
      <c r="C4" s="18">
        <v>0.84256740766941096</v>
      </c>
      <c r="D4" s="9">
        <v>36</v>
      </c>
      <c r="E4" s="9" t="s">
        <v>11</v>
      </c>
      <c r="F4" s="18">
        <v>0.356254761170958</v>
      </c>
      <c r="G4" s="9">
        <v>8</v>
      </c>
      <c r="H4" s="9" t="s">
        <v>9</v>
      </c>
      <c r="I4" s="10">
        <v>0.38887450946568403</v>
      </c>
      <c r="J4" s="10">
        <v>0.86894862604540002</v>
      </c>
      <c r="K4" s="10">
        <v>2.4566453043514498</v>
      </c>
      <c r="L4" s="10">
        <v>0.79232718595358198</v>
      </c>
      <c r="M4" s="10">
        <v>0.40031838999799102</v>
      </c>
      <c r="N4" s="13">
        <f t="shared" si="0"/>
        <v>1.1926455759515731</v>
      </c>
      <c r="O4" s="11">
        <v>0.822763950836501</v>
      </c>
    </row>
    <row r="5" spans="1:15" ht="255">
      <c r="A5" s="9" t="s">
        <v>12</v>
      </c>
      <c r="B5" s="9" t="s">
        <v>14</v>
      </c>
      <c r="C5" s="18">
        <v>0.95663995823981096</v>
      </c>
      <c r="D5" s="9">
        <v>53</v>
      </c>
      <c r="E5" s="9" t="s">
        <v>15</v>
      </c>
      <c r="F5" s="18">
        <v>0.68893643543446204</v>
      </c>
      <c r="G5" s="9">
        <v>15</v>
      </c>
      <c r="H5" s="9" t="s">
        <v>13</v>
      </c>
      <c r="I5" s="10">
        <v>0.47950716137100502</v>
      </c>
      <c r="J5" s="10">
        <v>0.71197132616487502</v>
      </c>
      <c r="K5" s="10">
        <v>2.8370548812101499</v>
      </c>
      <c r="L5" s="10">
        <v>0.75569646637362498</v>
      </c>
      <c r="M5" s="10">
        <v>0</v>
      </c>
      <c r="N5" s="13">
        <f t="shared" si="0"/>
        <v>0.75569646637362498</v>
      </c>
      <c r="O5" s="11">
        <v>0.80628629556953901</v>
      </c>
    </row>
    <row r="6" spans="1:15" ht="238">
      <c r="A6" s="9" t="s">
        <v>16</v>
      </c>
      <c r="B6" s="9" t="s">
        <v>18</v>
      </c>
      <c r="C6" s="18">
        <v>0.98316081659015697</v>
      </c>
      <c r="D6" s="9">
        <v>55</v>
      </c>
      <c r="E6" s="9" t="s">
        <v>19</v>
      </c>
      <c r="F6" s="18">
        <v>0.36498700918562199</v>
      </c>
      <c r="G6" s="9">
        <v>8</v>
      </c>
      <c r="H6" s="9" t="s">
        <v>17</v>
      </c>
      <c r="I6" s="10">
        <v>0.69030490034868197</v>
      </c>
      <c r="J6" s="10">
        <v>0.77218637992831496</v>
      </c>
      <c r="K6" s="10">
        <v>2.81063910605278</v>
      </c>
      <c r="L6" s="10">
        <v>0.833417440929899</v>
      </c>
      <c r="M6" s="10">
        <v>0.59046301278601998</v>
      </c>
      <c r="N6" s="13">
        <f t="shared" si="0"/>
        <v>1.4238804537159191</v>
      </c>
      <c r="O6" s="11">
        <v>0.99332065636251199</v>
      </c>
    </row>
    <row r="7" spans="1:15" ht="119">
      <c r="A7" s="9" t="s">
        <v>20</v>
      </c>
      <c r="B7" s="9" t="s">
        <v>22</v>
      </c>
      <c r="C7" s="18">
        <v>0.82882099032378398</v>
      </c>
      <c r="D7" s="9">
        <v>26</v>
      </c>
      <c r="E7" s="9" t="s">
        <v>23</v>
      </c>
      <c r="F7" s="18">
        <v>0.20816400697354701</v>
      </c>
      <c r="G7" s="9">
        <v>2</v>
      </c>
      <c r="H7" s="9" t="s">
        <v>21</v>
      </c>
      <c r="I7" s="10">
        <v>0.407100996505115</v>
      </c>
      <c r="J7" s="10">
        <v>0.788829151732378</v>
      </c>
      <c r="K7" s="10">
        <v>2.23291514553482</v>
      </c>
      <c r="L7" s="10">
        <v>0.82539247194948195</v>
      </c>
      <c r="M7" s="10">
        <v>0.74311084881682399</v>
      </c>
      <c r="N7" s="13">
        <f t="shared" si="0"/>
        <v>1.5685033207663059</v>
      </c>
      <c r="O7" s="11">
        <v>0.86709940601472402</v>
      </c>
    </row>
    <row r="8" spans="1:15" ht="153">
      <c r="A8" s="9" t="s">
        <v>24</v>
      </c>
      <c r="B8" s="9" t="s">
        <v>26</v>
      </c>
      <c r="C8" s="18">
        <v>0.88041917417483895</v>
      </c>
      <c r="D8" s="9">
        <v>34</v>
      </c>
      <c r="E8" s="9" t="s">
        <v>27</v>
      </c>
      <c r="F8" s="18">
        <v>0.106355250985433</v>
      </c>
      <c r="G8" s="9">
        <v>4</v>
      </c>
      <c r="H8" s="9" t="s">
        <v>25</v>
      </c>
      <c r="I8" s="10">
        <v>0.41677128119526502</v>
      </c>
      <c r="J8" s="10">
        <v>0.77218637992831596</v>
      </c>
      <c r="K8" s="10">
        <v>2.1757320862838498</v>
      </c>
      <c r="L8" s="10">
        <v>0.90382104814253605</v>
      </c>
      <c r="M8" s="10">
        <v>0.78702420243388105</v>
      </c>
      <c r="N8" s="13">
        <f t="shared" si="0"/>
        <v>1.6908452505764171</v>
      </c>
      <c r="O8" s="11">
        <v>0.88608904662582599</v>
      </c>
    </row>
    <row r="9" spans="1:15" ht="119">
      <c r="A9" s="19" t="s">
        <v>79</v>
      </c>
      <c r="B9" s="20" t="s">
        <v>80</v>
      </c>
      <c r="C9" s="21">
        <v>0.74750442647680204</v>
      </c>
      <c r="D9" s="20">
        <v>27</v>
      </c>
      <c r="E9" s="9" t="s">
        <v>81</v>
      </c>
      <c r="F9" s="21">
        <v>0.18675117037557401</v>
      </c>
      <c r="G9" s="20">
        <v>5</v>
      </c>
      <c r="H9" s="9" t="s">
        <v>82</v>
      </c>
      <c r="I9" s="22">
        <v>0.50656980165513898</v>
      </c>
      <c r="J9" s="22">
        <v>0.76733572281959395</v>
      </c>
      <c r="K9" s="22">
        <v>2.2081611213271102</v>
      </c>
      <c r="L9" s="20">
        <v>0.89</v>
      </c>
      <c r="M9" s="22">
        <v>0.40329979999999999</v>
      </c>
      <c r="N9" s="13">
        <f t="shared" si="0"/>
        <v>1.2932998</v>
      </c>
      <c r="O9" s="23">
        <v>0.75</v>
      </c>
    </row>
    <row r="10" spans="1:15" ht="153">
      <c r="A10" s="9" t="s">
        <v>28</v>
      </c>
      <c r="B10" s="9" t="s">
        <v>30</v>
      </c>
      <c r="C10" s="18">
        <v>0.89618055562847498</v>
      </c>
      <c r="D10" s="9">
        <v>36</v>
      </c>
      <c r="E10" s="9" t="s">
        <v>31</v>
      </c>
      <c r="F10" s="18">
        <v>0.134142857</v>
      </c>
      <c r="G10" s="9">
        <v>1</v>
      </c>
      <c r="H10" s="9" t="s">
        <v>29</v>
      </c>
      <c r="I10" s="10">
        <v>0.50806799144390302</v>
      </c>
      <c r="J10" s="10">
        <v>0.75805256869772997</v>
      </c>
      <c r="K10" s="10">
        <v>2.2964439727701098</v>
      </c>
      <c r="L10" s="10">
        <v>0.76961811464028995</v>
      </c>
      <c r="M10" s="10">
        <v>0.80201382500287199</v>
      </c>
      <c r="N10" s="13">
        <f t="shared" si="0"/>
        <v>1.5716319396431619</v>
      </c>
      <c r="O10" s="11">
        <v>0.88652578549094097</v>
      </c>
    </row>
    <row r="11" spans="1:15" ht="204">
      <c r="A11" s="9" t="s">
        <v>32</v>
      </c>
      <c r="B11" s="9" t="s">
        <v>34</v>
      </c>
      <c r="C11" s="18">
        <v>0.94516145044206101</v>
      </c>
      <c r="D11" s="9">
        <v>47</v>
      </c>
      <c r="E11" s="9" t="s">
        <v>35</v>
      </c>
      <c r="F11" s="18">
        <v>0.40785714299999998</v>
      </c>
      <c r="G11" s="9">
        <v>1</v>
      </c>
      <c r="H11" s="9" t="s">
        <v>33</v>
      </c>
      <c r="I11" s="10">
        <v>0.59631992590656002</v>
      </c>
      <c r="J11" s="10">
        <v>0.854313022700119</v>
      </c>
      <c r="K11" s="10">
        <v>2.80365154204874</v>
      </c>
      <c r="L11" s="10">
        <v>0.99235351551267403</v>
      </c>
      <c r="M11" s="10">
        <v>0.46143323439438499</v>
      </c>
      <c r="N11" s="13">
        <f t="shared" si="0"/>
        <v>1.4537867499070591</v>
      </c>
      <c r="O11" s="11">
        <v>1</v>
      </c>
    </row>
    <row r="12" spans="1:15" ht="153">
      <c r="A12" s="9" t="s">
        <v>36</v>
      </c>
      <c r="B12" s="9" t="s">
        <v>38</v>
      </c>
      <c r="C12" s="18">
        <v>0.81128076057988496</v>
      </c>
      <c r="D12" s="9">
        <v>35</v>
      </c>
      <c r="E12" s="9" t="s">
        <v>39</v>
      </c>
      <c r="F12" s="18">
        <v>0.52592856596249504</v>
      </c>
      <c r="G12" s="9">
        <v>7</v>
      </c>
      <c r="H12" s="9" t="s">
        <v>37</v>
      </c>
      <c r="I12" s="10">
        <v>0.44230869692379698</v>
      </c>
      <c r="J12" s="10">
        <v>0.79125448028673795</v>
      </c>
      <c r="K12" s="10">
        <v>2.5707725037529201</v>
      </c>
      <c r="L12" s="10">
        <v>0.79820740960479897</v>
      </c>
      <c r="M12" s="10">
        <v>0.432392132163258</v>
      </c>
      <c r="N12" s="13">
        <f t="shared" si="0"/>
        <v>1.2305995417680569</v>
      </c>
      <c r="O12" s="11">
        <v>0.86708587732823394</v>
      </c>
    </row>
    <row r="13" spans="1:15" ht="102">
      <c r="A13" s="9" t="s">
        <v>40</v>
      </c>
      <c r="B13" s="9" t="s">
        <v>42</v>
      </c>
      <c r="C13" s="18">
        <v>0.79421702840740205</v>
      </c>
      <c r="D13" s="9">
        <v>23</v>
      </c>
      <c r="E13" s="9" t="s">
        <v>43</v>
      </c>
      <c r="F13" s="18">
        <v>0.26476628069635</v>
      </c>
      <c r="G13" s="9">
        <v>4</v>
      </c>
      <c r="H13" s="9" t="s">
        <v>41</v>
      </c>
      <c r="I13" s="10">
        <v>0.41020406077124899</v>
      </c>
      <c r="J13" s="10">
        <v>0.804301075268817</v>
      </c>
      <c r="K13" s="10">
        <v>2.27348844514382</v>
      </c>
      <c r="L13" s="10">
        <v>0.83375752862858998</v>
      </c>
      <c r="M13" s="10">
        <v>0.47211318549523601</v>
      </c>
      <c r="N13" s="13">
        <f t="shared" si="0"/>
        <v>1.3058707141238259</v>
      </c>
      <c r="O13" s="11">
        <v>0.80238332977321403</v>
      </c>
    </row>
    <row r="14" spans="1:15" ht="255">
      <c r="A14" s="9" t="s">
        <v>44</v>
      </c>
      <c r="B14" s="9" t="s">
        <v>46</v>
      </c>
      <c r="C14" s="18">
        <v>0.95957317535504205</v>
      </c>
      <c r="D14" s="9">
        <v>60</v>
      </c>
      <c r="E14" s="9" t="s">
        <v>47</v>
      </c>
      <c r="F14" s="18">
        <v>0.76947619936150302</v>
      </c>
      <c r="G14" s="9">
        <v>11</v>
      </c>
      <c r="H14" s="9" t="s">
        <v>45</v>
      </c>
      <c r="I14" s="10">
        <v>0.50567056884282302</v>
      </c>
      <c r="J14" s="10">
        <v>0.79928315412186401</v>
      </c>
      <c r="K14" s="10">
        <v>3.03400309768123</v>
      </c>
      <c r="L14" s="10">
        <v>0.54311980960142903</v>
      </c>
      <c r="M14" s="10">
        <v>0.56928825949280804</v>
      </c>
      <c r="N14" s="13">
        <f t="shared" si="0"/>
        <v>1.1124080690942371</v>
      </c>
      <c r="O14" s="11">
        <v>0.96764269872749498</v>
      </c>
    </row>
    <row r="15" spans="1:15" ht="187">
      <c r="A15" s="9" t="s">
        <v>48</v>
      </c>
      <c r="B15" s="9" t="s">
        <v>50</v>
      </c>
      <c r="C15" s="18">
        <v>0.88766421496452796</v>
      </c>
      <c r="D15" s="9">
        <v>41</v>
      </c>
      <c r="E15" s="9" t="s">
        <v>51</v>
      </c>
      <c r="F15" s="18">
        <v>0.51227298733578097</v>
      </c>
      <c r="G15" s="9">
        <v>4</v>
      </c>
      <c r="H15" s="9" t="s">
        <v>49</v>
      </c>
      <c r="I15" s="10">
        <v>0.46389540527448597</v>
      </c>
      <c r="J15" s="10">
        <v>0.83741935483871</v>
      </c>
      <c r="K15" s="10">
        <v>2.7012519624135001</v>
      </c>
      <c r="L15" s="10">
        <v>0.693328798893875</v>
      </c>
      <c r="M15" s="10">
        <v>0.31687326474558097</v>
      </c>
      <c r="N15" s="13">
        <f t="shared" si="0"/>
        <v>1.010202063639456</v>
      </c>
      <c r="O15" s="11">
        <v>0.84088052939160896</v>
      </c>
    </row>
    <row r="16" spans="1:15" ht="187">
      <c r="A16" s="9" t="s">
        <v>52</v>
      </c>
      <c r="B16" s="9" t="s">
        <v>54</v>
      </c>
      <c r="C16" s="18">
        <v>0.90934334941071004</v>
      </c>
      <c r="D16" s="9">
        <v>41</v>
      </c>
      <c r="E16" s="9" t="s">
        <v>55</v>
      </c>
      <c r="F16" s="18">
        <v>8.0472301304999994E-2</v>
      </c>
      <c r="G16" s="9">
        <v>2</v>
      </c>
      <c r="H16" s="9" t="s">
        <v>53</v>
      </c>
      <c r="I16" s="10">
        <v>0.62029149653068605</v>
      </c>
      <c r="J16" s="10">
        <v>0.81232974910394296</v>
      </c>
      <c r="K16" s="10">
        <v>2.42243689635034</v>
      </c>
      <c r="L16" s="10">
        <v>0.70553355342699198</v>
      </c>
      <c r="M16" s="10">
        <v>0.86993950424726596</v>
      </c>
      <c r="N16" s="13">
        <f t="shared" si="0"/>
        <v>1.5754730576742579</v>
      </c>
      <c r="O16" s="11">
        <v>0.92436409926355501</v>
      </c>
    </row>
    <row r="17" spans="1:15" ht="255">
      <c r="A17" s="9" t="s">
        <v>56</v>
      </c>
      <c r="B17" s="9" t="s">
        <v>58</v>
      </c>
      <c r="C17" s="18">
        <v>0.966596170022468</v>
      </c>
      <c r="D17" s="9">
        <v>59</v>
      </c>
      <c r="E17" s="9" t="s">
        <v>59</v>
      </c>
      <c r="F17" s="18">
        <v>0.291860341621483</v>
      </c>
      <c r="G17" s="9">
        <v>2</v>
      </c>
      <c r="H17" s="9" t="s">
        <v>57</v>
      </c>
      <c r="I17" s="10">
        <v>0.76418162442432702</v>
      </c>
      <c r="J17" s="10">
        <v>0.87849462365591402</v>
      </c>
      <c r="K17" s="10">
        <v>2.9011327597241898</v>
      </c>
      <c r="L17" s="10">
        <v>0.68398187670297295</v>
      </c>
      <c r="M17" s="10">
        <v>0</v>
      </c>
      <c r="N17" s="13">
        <f t="shared" si="0"/>
        <v>0.68398187670297295</v>
      </c>
      <c r="O17" s="11">
        <v>0.80281784257760402</v>
      </c>
    </row>
    <row r="18" spans="1:15" ht="289">
      <c r="A18" s="9" t="s">
        <v>60</v>
      </c>
      <c r="B18" s="9" t="s">
        <v>62</v>
      </c>
      <c r="C18" s="18">
        <v>0.97924126799182798</v>
      </c>
      <c r="D18" s="9">
        <v>66</v>
      </c>
      <c r="E18" s="9" t="s">
        <v>63</v>
      </c>
      <c r="F18" s="18">
        <v>0.70431717086633505</v>
      </c>
      <c r="G18" s="9">
        <v>12</v>
      </c>
      <c r="H18" s="9" t="s">
        <v>61</v>
      </c>
      <c r="I18" s="10">
        <v>0.75596707239555905</v>
      </c>
      <c r="J18" s="10">
        <v>0.93118279569892504</v>
      </c>
      <c r="K18" s="10">
        <v>3.37070830695265</v>
      </c>
      <c r="L18" s="10">
        <v>0.62884381197874994</v>
      </c>
      <c r="M18" s="10">
        <v>0</v>
      </c>
      <c r="N18" s="13">
        <f t="shared" si="0"/>
        <v>0.62884381197874994</v>
      </c>
      <c r="O18" s="11">
        <v>0.92341315147987801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4_17 B cell 33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3-29T22:12:05Z</dcterms:created>
  <dcterms:modified xsi:type="dcterms:W3CDTF">2020-04-29T15:22:52Z</dcterms:modified>
</cp:coreProperties>
</file>